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个人实验资料\G103资料\G103论文\文章修改-FIPS\"/>
    </mc:Choice>
  </mc:AlternateContent>
  <bookViews>
    <workbookView xWindow="-108" yWindow="-108" windowWidth="19416" windowHeight="10416"/>
  </bookViews>
  <sheets>
    <sheet name="sheet1" sheetId="6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9" i="6" l="1"/>
  <c r="K19" i="6" l="1"/>
  <c r="G19" i="6"/>
  <c r="H19" i="6"/>
  <c r="I19" i="6"/>
  <c r="J19" i="6"/>
  <c r="L19" i="6"/>
  <c r="F19" i="6"/>
  <c r="K10" i="6"/>
  <c r="G10" i="6"/>
  <c r="H10" i="6"/>
  <c r="I10" i="6"/>
  <c r="J10" i="6"/>
  <c r="L10" i="6"/>
  <c r="F10" i="6"/>
  <c r="E10" i="6"/>
  <c r="E19" i="6"/>
  <c r="D10" i="6" l="1"/>
  <c r="L9" i="6"/>
  <c r="L16" i="6"/>
  <c r="E18" i="6"/>
</calcChain>
</file>

<file path=xl/sharedStrings.xml><?xml version="1.0" encoding="utf-8"?>
<sst xmlns="http://schemas.openxmlformats.org/spreadsheetml/2006/main" count="16" uniqueCount="15">
  <si>
    <t>cfl2</t>
    <phoneticPr fontId="1" type="noConversion"/>
  </si>
  <si>
    <t>WT</t>
    <phoneticPr fontId="1" type="noConversion"/>
  </si>
  <si>
    <t>Glc(mg/g)</t>
    <phoneticPr fontId="1" type="noConversion"/>
  </si>
  <si>
    <r>
      <t>Cellulose (mg/g</t>
    </r>
    <r>
      <rPr>
        <sz val="11"/>
        <color theme="1"/>
        <rFont val="等线"/>
        <family val="3"/>
        <charset val="134"/>
      </rPr>
      <t>）</t>
    </r>
    <phoneticPr fontId="1" type="noConversion"/>
  </si>
  <si>
    <t>Lignin (mg/g)</t>
    <phoneticPr fontId="1" type="noConversion"/>
  </si>
  <si>
    <t>Man (mg/g)</t>
    <phoneticPr fontId="1" type="noConversion"/>
  </si>
  <si>
    <t>Xyl (mg/g)</t>
    <phoneticPr fontId="1" type="noConversion"/>
  </si>
  <si>
    <t>Ara (mg/g)</t>
    <phoneticPr fontId="1" type="noConversion"/>
  </si>
  <si>
    <t>Rha (mg/g)</t>
    <phoneticPr fontId="1" type="noConversion"/>
  </si>
  <si>
    <t>Fuc (mg/g)</t>
    <phoneticPr fontId="1" type="noConversion"/>
  </si>
  <si>
    <t>Gal (mg/g)</t>
    <phoneticPr fontId="1" type="noConversion"/>
  </si>
  <si>
    <t>Standard deviation</t>
    <phoneticPr fontId="1" type="noConversion"/>
  </si>
  <si>
    <t>Avegrage</t>
  </si>
  <si>
    <t>Avegrage</t>
    <phoneticPr fontId="1" type="noConversion"/>
  </si>
  <si>
    <r>
      <t>Supplementary Table S6</t>
    </r>
    <r>
      <rPr>
        <sz val="11"/>
        <color theme="1"/>
        <rFont val="等线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 xml:space="preserve">Original data of the cell wall components analysi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ahoma"/>
      <family val="2"/>
      <charset val="134"/>
    </font>
    <font>
      <sz val="11"/>
      <color theme="1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</cellStyleXfs>
  <cellXfs count="15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  <xf numFmtId="0" fontId="6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4">
    <cellStyle name="常规" xfId="0" builtinId="0"/>
    <cellStyle name="常规 10 2 2 3" xfId="2"/>
    <cellStyle name="常规 18 7" xfId="3"/>
    <cellStyle name="常规 4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1"/>
  <sheetViews>
    <sheetView tabSelected="1" workbookViewId="0">
      <selection activeCell="D25" sqref="D25"/>
    </sheetView>
  </sheetViews>
  <sheetFormatPr defaultRowHeight="13.8" x14ac:dyDescent="0.25"/>
  <cols>
    <col min="3" max="3" width="21.6640625" customWidth="1"/>
    <col min="4" max="4" width="19.5546875" style="3" bestFit="1" customWidth="1"/>
    <col min="5" max="6" width="20.44140625" style="3" bestFit="1" customWidth="1"/>
    <col min="7" max="7" width="22.77734375" style="3" bestFit="1" customWidth="1"/>
    <col min="8" max="9" width="15.5546875" style="3" bestFit="1" customWidth="1"/>
    <col min="10" max="10" width="18.109375" style="3" bestFit="1" customWidth="1"/>
    <col min="11" max="11" width="17.44140625" style="3" bestFit="1" customWidth="1"/>
    <col min="12" max="12" width="15.5546875" style="3" bestFit="1" customWidth="1"/>
    <col min="13" max="13" width="17.44140625" bestFit="1" customWidth="1"/>
    <col min="14" max="14" width="15.5546875" bestFit="1" customWidth="1"/>
  </cols>
  <sheetData>
    <row r="1" spans="2:14" x14ac:dyDescent="0.25">
      <c r="B1" s="6" t="s">
        <v>14</v>
      </c>
    </row>
    <row r="2" spans="2:14" x14ac:dyDescent="0.25">
      <c r="C2" s="4"/>
      <c r="D2" s="8"/>
      <c r="E2" s="8"/>
      <c r="F2" s="8"/>
      <c r="G2" s="8"/>
      <c r="H2" s="8"/>
      <c r="I2" s="8"/>
      <c r="J2" s="8"/>
      <c r="K2" s="8"/>
      <c r="L2" s="8"/>
      <c r="M2" s="4"/>
      <c r="N2" s="4"/>
    </row>
    <row r="3" spans="2:14" x14ac:dyDescent="0.25">
      <c r="B3" s="4"/>
      <c r="C3" s="5"/>
      <c r="D3" s="7" t="s">
        <v>4</v>
      </c>
      <c r="E3" s="7" t="s">
        <v>3</v>
      </c>
      <c r="F3" s="7" t="s">
        <v>5</v>
      </c>
      <c r="G3" s="7" t="s">
        <v>2</v>
      </c>
      <c r="H3" s="7" t="s">
        <v>10</v>
      </c>
      <c r="I3" s="7" t="s">
        <v>6</v>
      </c>
      <c r="J3" s="7" t="s">
        <v>7</v>
      </c>
      <c r="K3" s="7" t="s">
        <v>8</v>
      </c>
      <c r="L3" s="7" t="s">
        <v>9</v>
      </c>
      <c r="M3" s="4"/>
      <c r="N3" s="4"/>
    </row>
    <row r="4" spans="2:14" x14ac:dyDescent="0.25">
      <c r="B4" s="13" t="s">
        <v>1</v>
      </c>
      <c r="C4" s="3">
        <v>1</v>
      </c>
      <c r="D4" s="7">
        <v>82.087128712871277</v>
      </c>
      <c r="E4" s="7">
        <v>563.01279999999986</v>
      </c>
      <c r="F4" s="7">
        <v>0.58459190522208704</v>
      </c>
      <c r="G4" s="7">
        <v>7.7479651785065498</v>
      </c>
      <c r="H4" s="7">
        <v>1.8967009539528601</v>
      </c>
      <c r="I4" s="7">
        <v>12.689903910082799</v>
      </c>
      <c r="J4" s="7">
        <v>3.3035898670988399</v>
      </c>
      <c r="K4" s="7">
        <v>0.31945069158540601</v>
      </c>
      <c r="L4" s="7">
        <v>0.63347986614727203</v>
      </c>
      <c r="M4" s="4"/>
      <c r="N4" s="4"/>
    </row>
    <row r="5" spans="2:14" x14ac:dyDescent="0.25">
      <c r="B5" s="13"/>
      <c r="C5" s="3">
        <v>2</v>
      </c>
      <c r="D5" s="7">
        <v>70.573611111111106</v>
      </c>
      <c r="E5" s="7">
        <v>577.57839999999987</v>
      </c>
      <c r="F5" s="7">
        <v>0.60327887572928995</v>
      </c>
      <c r="G5" s="7">
        <v>7.9243454834857099</v>
      </c>
      <c r="H5" s="7">
        <v>2.1213835787006499</v>
      </c>
      <c r="I5" s="7">
        <v>13.886243260119899</v>
      </c>
      <c r="J5" s="7">
        <v>3.75912847806039</v>
      </c>
      <c r="K5" s="7">
        <v>0.35977386134165801</v>
      </c>
      <c r="L5" s="7">
        <v>0.62512634292433</v>
      </c>
      <c r="M5" s="4"/>
      <c r="N5" s="4"/>
    </row>
    <row r="6" spans="2:14" x14ac:dyDescent="0.25">
      <c r="B6" s="13"/>
      <c r="C6" s="3">
        <v>3</v>
      </c>
      <c r="D6" s="7">
        <v>78.539999999999964</v>
      </c>
      <c r="E6" s="7">
        <v>569.48639999999989</v>
      </c>
      <c r="F6" s="7">
        <v>0.577952368427751</v>
      </c>
      <c r="G6" s="7">
        <v>7.3721839644372098</v>
      </c>
      <c r="H6" s="7">
        <v>1.9015605638861499</v>
      </c>
      <c r="I6" s="7">
        <v>13.3429180974342</v>
      </c>
      <c r="J6" s="7">
        <v>3.3490946136698998</v>
      </c>
      <c r="K6" s="7">
        <v>0.35965539171654998</v>
      </c>
      <c r="L6" s="7">
        <v>0.64563067206021496</v>
      </c>
      <c r="M6" s="4"/>
      <c r="N6" s="4"/>
    </row>
    <row r="7" spans="2:14" x14ac:dyDescent="0.25">
      <c r="B7" s="13"/>
      <c r="C7" s="3">
        <v>4</v>
      </c>
      <c r="D7" s="7">
        <v>76.129816513761455</v>
      </c>
      <c r="E7" s="7">
        <v>574.24639999999988</v>
      </c>
      <c r="F7" s="8"/>
      <c r="G7" s="8"/>
      <c r="H7" s="8"/>
      <c r="I7" s="8"/>
      <c r="J7" s="8"/>
      <c r="K7" s="8"/>
      <c r="L7" s="8"/>
      <c r="M7" s="4"/>
      <c r="N7" s="4"/>
    </row>
    <row r="8" spans="2:14" x14ac:dyDescent="0.25">
      <c r="B8" s="13"/>
      <c r="C8" s="3">
        <v>5</v>
      </c>
      <c r="D8" s="7">
        <v>72.309999999999988</v>
      </c>
      <c r="E8" s="7">
        <v>582.14799999999991</v>
      </c>
      <c r="F8" s="7"/>
      <c r="G8" s="7"/>
      <c r="H8" s="7"/>
      <c r="I8" s="7"/>
      <c r="J8" s="7"/>
      <c r="K8" s="7"/>
      <c r="L8" s="7"/>
      <c r="M8" s="4"/>
      <c r="N8" s="4"/>
    </row>
    <row r="9" spans="2:14" x14ac:dyDescent="0.25">
      <c r="B9" s="13"/>
      <c r="C9" s="12" t="s">
        <v>12</v>
      </c>
      <c r="D9" s="10">
        <v>75.928111267548758</v>
      </c>
      <c r="E9" s="10">
        <v>573.2944</v>
      </c>
      <c r="F9" s="10">
        <v>0.588607716459709</v>
      </c>
      <c r="G9" s="10">
        <v>7.6814982088098196</v>
      </c>
      <c r="H9" s="10">
        <v>1.97321503217989</v>
      </c>
      <c r="I9" s="10">
        <v>13.3063550892123</v>
      </c>
      <c r="J9" s="10">
        <v>3.4706043196097101</v>
      </c>
      <c r="K9" s="10">
        <v>0.34629331488120502</v>
      </c>
      <c r="L9" s="10">
        <f>AVERAGE(L4:L6)</f>
        <v>0.634745627043939</v>
      </c>
      <c r="M9" s="4"/>
      <c r="N9" s="4"/>
    </row>
    <row r="10" spans="2:14" x14ac:dyDescent="0.25">
      <c r="B10" s="13"/>
      <c r="C10" s="12" t="s">
        <v>11</v>
      </c>
      <c r="D10" s="7">
        <f>STDEV(D4:D8)</f>
        <v>4.6518153638793702</v>
      </c>
      <c r="E10" s="7">
        <f>STDEV(E4:E8)</f>
        <v>7.3799958590774448</v>
      </c>
      <c r="F10" s="7">
        <f t="shared" ref="F10:K10" si="0">STDEV(F4:F6)</f>
        <v>1.3132137980766371E-2</v>
      </c>
      <c r="G10" s="7">
        <f t="shared" si="0"/>
        <v>0.28201769328357035</v>
      </c>
      <c r="H10" s="7">
        <f t="shared" si="0"/>
        <v>0.12834072847593087</v>
      </c>
      <c r="I10" s="7">
        <f t="shared" si="0"/>
        <v>0.59900717882966448</v>
      </c>
      <c r="J10" s="7">
        <f t="shared" si="0"/>
        <v>0.25090299519411668</v>
      </c>
      <c r="K10" s="7">
        <f t="shared" si="0"/>
        <v>2.3246469147230355E-2</v>
      </c>
      <c r="L10" s="7">
        <f t="shared" ref="L10" si="1">STDEV(L4:L6)</f>
        <v>1.0310600919142569E-2</v>
      </c>
      <c r="M10" s="4"/>
      <c r="N10" s="4"/>
    </row>
    <row r="11" spans="2:14" x14ac:dyDescent="0.25">
      <c r="B11" s="7"/>
      <c r="C11" s="5"/>
      <c r="D11" s="7"/>
      <c r="E11" s="7"/>
      <c r="F11" s="7"/>
      <c r="G11" s="7"/>
      <c r="H11" s="7"/>
      <c r="I11" s="7"/>
      <c r="J11" s="7"/>
      <c r="K11" s="7"/>
      <c r="L11" s="7"/>
      <c r="M11" s="4"/>
      <c r="N11" s="4"/>
    </row>
    <row r="12" spans="2:14" x14ac:dyDescent="0.25">
      <c r="B12" s="7"/>
      <c r="C12" s="5"/>
      <c r="D12" s="7"/>
      <c r="E12" s="7"/>
      <c r="F12" s="7"/>
      <c r="G12" s="7"/>
      <c r="H12" s="7"/>
      <c r="I12" s="7"/>
      <c r="J12" s="7"/>
      <c r="K12" s="7"/>
      <c r="L12" s="7"/>
      <c r="M12" s="4"/>
      <c r="N12" s="4"/>
    </row>
    <row r="13" spans="2:14" x14ac:dyDescent="0.25">
      <c r="B13" s="14" t="s">
        <v>0</v>
      </c>
      <c r="C13" s="3">
        <v>1</v>
      </c>
      <c r="D13" s="7">
        <v>84.561386138613841</v>
      </c>
      <c r="E13" s="7">
        <v>580.24399999999991</v>
      </c>
      <c r="F13" s="7">
        <v>0.63837412060084997</v>
      </c>
      <c r="G13" s="7">
        <v>8.3842378390313801</v>
      </c>
      <c r="H13" s="7">
        <v>2.0933531957153999</v>
      </c>
      <c r="I13" s="7">
        <v>15.6390240143132</v>
      </c>
      <c r="J13" s="7">
        <v>3.8210663171189001</v>
      </c>
      <c r="K13" s="7">
        <v>0.30878928405728201</v>
      </c>
      <c r="L13" s="7">
        <v>0.48952428982321</v>
      </c>
      <c r="M13" s="4"/>
      <c r="N13" s="4"/>
    </row>
    <row r="14" spans="2:14" x14ac:dyDescent="0.25">
      <c r="B14" s="14"/>
      <c r="C14" s="3">
        <v>2</v>
      </c>
      <c r="D14" s="7">
        <v>83.386725663716831</v>
      </c>
      <c r="E14" s="7">
        <v>590.04959999999983</v>
      </c>
      <c r="F14" s="7">
        <v>0.64739675830518595</v>
      </c>
      <c r="G14" s="7">
        <v>8.6811161560325392</v>
      </c>
      <c r="H14" s="7">
        <v>2.2868557102791298</v>
      </c>
      <c r="I14" s="7">
        <v>15.838941113316199</v>
      </c>
      <c r="J14" s="7">
        <v>4.1814369986575404</v>
      </c>
      <c r="K14" s="7">
        <v>0.33686209468560802</v>
      </c>
      <c r="L14" s="7">
        <v>0.50473321975659002</v>
      </c>
      <c r="M14" s="4"/>
      <c r="N14" s="4"/>
    </row>
    <row r="15" spans="2:14" x14ac:dyDescent="0.25">
      <c r="B15" s="14"/>
      <c r="C15" s="3">
        <v>3</v>
      </c>
      <c r="D15" s="7">
        <v>79.913235294117612</v>
      </c>
      <c r="E15" s="7">
        <v>586.43199999999979</v>
      </c>
      <c r="F15" s="7">
        <v>0.66104131967468605</v>
      </c>
      <c r="G15" s="7">
        <v>8.6084748071196806</v>
      </c>
      <c r="H15" s="7">
        <v>2.30771392386547</v>
      </c>
      <c r="I15" s="7">
        <v>14.8930656774999</v>
      </c>
      <c r="J15" s="7">
        <v>4.1453057745193398</v>
      </c>
      <c r="K15" s="7">
        <v>0.320222023526264</v>
      </c>
      <c r="L15" s="7">
        <v>0.49589726121633099</v>
      </c>
      <c r="M15" s="4"/>
      <c r="N15" s="4"/>
    </row>
    <row r="16" spans="2:14" x14ac:dyDescent="0.25">
      <c r="B16" s="14"/>
      <c r="C16" s="3">
        <v>4</v>
      </c>
      <c r="D16" s="7">
        <v>88.055882352941168</v>
      </c>
      <c r="E16" s="7">
        <v>592.71519999999987</v>
      </c>
      <c r="F16" s="10">
        <v>0.64893739952690699</v>
      </c>
      <c r="G16" s="10">
        <v>8.5579429340612005</v>
      </c>
      <c r="H16" s="10">
        <v>2.22930760995333</v>
      </c>
      <c r="I16" s="10">
        <v>15.457010268376401</v>
      </c>
      <c r="J16" s="10">
        <v>4.0492696967652604</v>
      </c>
      <c r="K16" s="10">
        <v>0.32195780075638503</v>
      </c>
      <c r="L16" s="10">
        <f>AVERAGE(L13:L15)</f>
        <v>0.49671825693204369</v>
      </c>
      <c r="M16" s="4"/>
      <c r="N16" s="4"/>
    </row>
    <row r="17" spans="2:14" x14ac:dyDescent="0.25">
      <c r="B17" s="14"/>
      <c r="C17" s="3">
        <v>5</v>
      </c>
      <c r="D17" s="7">
        <v>81.549999999999983</v>
      </c>
      <c r="E17" s="7">
        <v>619.94239999999991</v>
      </c>
      <c r="F17" s="7"/>
      <c r="G17" s="7"/>
      <c r="H17" s="7"/>
      <c r="I17" s="7"/>
      <c r="J17" s="7"/>
      <c r="K17" s="7"/>
      <c r="L17" s="7"/>
      <c r="M17" s="4"/>
      <c r="N17" s="4"/>
    </row>
    <row r="18" spans="2:14" x14ac:dyDescent="0.25">
      <c r="B18" s="14"/>
      <c r="C18" s="12" t="s">
        <v>13</v>
      </c>
      <c r="D18" s="10">
        <v>83.493445889877904</v>
      </c>
      <c r="E18" s="10">
        <f>AVERAGE(E13:E17)</f>
        <v>593.87663999999984</v>
      </c>
      <c r="F18" s="7"/>
      <c r="G18" s="7"/>
      <c r="H18" s="7"/>
      <c r="I18" s="7"/>
      <c r="J18" s="7"/>
      <c r="K18" s="7"/>
      <c r="L18" s="7"/>
      <c r="M18" s="4"/>
      <c r="N18" s="4"/>
    </row>
    <row r="19" spans="2:14" x14ac:dyDescent="0.25">
      <c r="B19" s="14"/>
      <c r="C19" s="12" t="s">
        <v>11</v>
      </c>
      <c r="D19" s="7">
        <f>STDEV(D13:D17)</f>
        <v>3.1049396893461929</v>
      </c>
      <c r="E19" s="7">
        <f>STDEV(E13:E17)</f>
        <v>15.302700419468472</v>
      </c>
      <c r="F19" s="7">
        <f t="shared" ref="F19:K19" si="2">STDEV(F13:F15)</f>
        <v>1.1411864878002153E-2</v>
      </c>
      <c r="G19" s="7">
        <f t="shared" si="2"/>
        <v>0.15475556992386083</v>
      </c>
      <c r="H19" s="7">
        <f t="shared" si="2"/>
        <v>0.11820096586571543</v>
      </c>
      <c r="I19" s="7">
        <f t="shared" si="2"/>
        <v>0.49851463148298786</v>
      </c>
      <c r="J19" s="7">
        <f t="shared" si="2"/>
        <v>0.19845390699340426</v>
      </c>
      <c r="K19" s="7">
        <f t="shared" si="2"/>
        <v>1.4116669794534313E-2</v>
      </c>
      <c r="L19" s="7">
        <f t="shared" ref="L19" si="3">STDEV(L13:L15)</f>
        <v>7.6376313673500668E-3</v>
      </c>
      <c r="M19" s="4"/>
      <c r="N19" s="4"/>
    </row>
    <row r="20" spans="2:14" x14ac:dyDescent="0.25">
      <c r="B20" s="9"/>
      <c r="M20" s="4"/>
      <c r="N20" s="4"/>
    </row>
    <row r="21" spans="2:14" x14ac:dyDescent="0.25">
      <c r="B21" s="4"/>
      <c r="C21" s="5"/>
      <c r="D21" s="7"/>
      <c r="E21" s="7"/>
      <c r="F21" s="7"/>
      <c r="G21" s="7"/>
      <c r="H21" s="7"/>
      <c r="I21" s="7"/>
      <c r="J21" s="7"/>
      <c r="K21" s="7"/>
      <c r="L21" s="7"/>
      <c r="M21" s="4"/>
      <c r="N21" s="4"/>
    </row>
    <row r="22" spans="2:14" x14ac:dyDescent="0.25">
      <c r="B22" s="4"/>
      <c r="C22" s="5"/>
      <c r="D22" s="7"/>
      <c r="E22" s="7"/>
      <c r="F22" s="7"/>
      <c r="G22" s="7"/>
      <c r="H22" s="7"/>
      <c r="I22" s="7"/>
      <c r="J22" s="7"/>
      <c r="K22" s="8"/>
      <c r="L22" s="7"/>
      <c r="M22" s="4"/>
      <c r="N22" s="4"/>
    </row>
    <row r="25" spans="2:14" x14ac:dyDescent="0.25">
      <c r="C25" s="2"/>
      <c r="D25" s="11"/>
      <c r="E25" s="11"/>
      <c r="F25" s="11"/>
      <c r="G25" s="11"/>
      <c r="H25" s="11"/>
      <c r="I25" s="11"/>
      <c r="J25" s="11"/>
      <c r="K25" s="11"/>
      <c r="L25" s="11"/>
    </row>
    <row r="26" spans="2:14" x14ac:dyDescent="0.25">
      <c r="C26" s="2"/>
      <c r="D26" s="11"/>
      <c r="E26" s="11"/>
      <c r="F26" s="11"/>
      <c r="G26" s="11"/>
      <c r="H26" s="11"/>
      <c r="I26" s="11"/>
      <c r="J26" s="11"/>
      <c r="K26" s="11"/>
      <c r="L26" s="11"/>
    </row>
    <row r="27" spans="2:14" x14ac:dyDescent="0.25">
      <c r="C27" s="2"/>
      <c r="D27" s="11"/>
      <c r="E27" s="11"/>
      <c r="F27" s="11"/>
      <c r="G27" s="11"/>
      <c r="H27" s="11"/>
      <c r="I27" s="11"/>
      <c r="J27" s="11"/>
      <c r="K27" s="11"/>
      <c r="L27" s="11"/>
    </row>
    <row r="28" spans="2:14" x14ac:dyDescent="0.25">
      <c r="C28" s="1"/>
      <c r="D28" s="11"/>
      <c r="E28" s="11"/>
      <c r="F28" s="11"/>
      <c r="G28" s="11"/>
      <c r="H28" s="11"/>
      <c r="I28" s="11"/>
      <c r="J28" s="11"/>
      <c r="K28" s="11"/>
      <c r="L28" s="11"/>
    </row>
    <row r="29" spans="2:14" x14ac:dyDescent="0.25">
      <c r="C29" s="2"/>
      <c r="D29" s="11"/>
      <c r="E29" s="11"/>
      <c r="F29" s="11"/>
      <c r="G29" s="11"/>
      <c r="H29" s="11"/>
      <c r="I29" s="11"/>
      <c r="J29" s="11"/>
      <c r="K29" s="11"/>
      <c r="L29" s="11"/>
    </row>
    <row r="30" spans="2:14" x14ac:dyDescent="0.25">
      <c r="C30" s="2"/>
      <c r="D30" s="11"/>
      <c r="E30" s="11"/>
      <c r="F30" s="11"/>
      <c r="G30" s="11"/>
      <c r="H30" s="11"/>
      <c r="I30" s="11"/>
      <c r="J30" s="11"/>
      <c r="K30" s="11"/>
      <c r="L30" s="11"/>
    </row>
    <row r="31" spans="2:14" x14ac:dyDescent="0.25">
      <c r="C31" s="2"/>
      <c r="D31" s="11"/>
      <c r="E31" s="11"/>
      <c r="F31" s="11"/>
      <c r="G31" s="11"/>
      <c r="H31" s="11"/>
      <c r="I31" s="11"/>
      <c r="J31" s="11"/>
      <c r="K31" s="11"/>
      <c r="L31" s="11"/>
    </row>
  </sheetData>
  <mergeCells count="2">
    <mergeCell ref="B4:B10"/>
    <mergeCell ref="B13:B1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in</dc:creator>
  <cp:lastModifiedBy>Windows 用户</cp:lastModifiedBy>
  <dcterms:created xsi:type="dcterms:W3CDTF">2020-07-27T10:06:00Z</dcterms:created>
  <dcterms:modified xsi:type="dcterms:W3CDTF">2020-12-17T09:4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